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arcin\Desktop\Cement in cement\"/>
    </mc:Choice>
  </mc:AlternateContent>
  <bookViews>
    <workbookView xWindow="0" yWindow="0" windowWidth="19200" windowHeight="7050"/>
  </bookViews>
  <sheets>
    <sheet name="Bone - cement samples (24h)" sheetId="4" r:id="rId1"/>
    <sheet name="Composite spl without hole (24h" sheetId="7" r:id="rId2"/>
    <sheet name="Uniform samples (6w)" sheetId="1" r:id="rId3"/>
    <sheet name="Composite spl without hole (6w)" sheetId="2" r:id="rId4"/>
    <sheet name="Composite spl  drill hole (6w)" sheetId="3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2" i="1" l="1"/>
  <c r="B23" i="7" l="1"/>
  <c r="B22" i="7"/>
  <c r="B21" i="7"/>
  <c r="B20" i="7"/>
  <c r="B19" i="7"/>
  <c r="D16" i="7"/>
  <c r="D15" i="7"/>
  <c r="D14" i="7"/>
  <c r="D13" i="7"/>
  <c r="D12" i="7"/>
  <c r="D11" i="7"/>
  <c r="D10" i="7"/>
  <c r="D9" i="7"/>
  <c r="D8" i="7"/>
  <c r="D7" i="7"/>
  <c r="D6" i="7"/>
  <c r="D5" i="7"/>
  <c r="D4" i="7"/>
  <c r="D3" i="7"/>
  <c r="D2" i="7"/>
  <c r="D22" i="7" l="1"/>
  <c r="D23" i="7"/>
  <c r="D21" i="7"/>
  <c r="D20" i="7"/>
  <c r="D19" i="7"/>
  <c r="G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2" i="3"/>
  <c r="D3" i="3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2" i="3"/>
  <c r="D3" i="4"/>
  <c r="D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32" i="4"/>
  <c r="D2" i="4"/>
  <c r="D35" i="4" s="1"/>
  <c r="D3" i="2"/>
  <c r="D26" i="2" s="1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" i="2"/>
  <c r="D28" i="2" s="1"/>
  <c r="D3" i="1"/>
  <c r="D4" i="1"/>
  <c r="D5" i="1"/>
  <c r="D6" i="1"/>
  <c r="D7" i="1"/>
  <c r="D8" i="1"/>
  <c r="D21" i="1" s="1"/>
  <c r="D9" i="1"/>
  <c r="D10" i="1"/>
  <c r="D11" i="1"/>
  <c r="D12" i="1"/>
  <c r="D13" i="1"/>
  <c r="D14" i="1"/>
  <c r="D15" i="1"/>
  <c r="D16" i="1"/>
  <c r="D19" i="1" s="1"/>
  <c r="D2" i="1"/>
  <c r="D20" i="1" s="1"/>
  <c r="D25" i="2" l="1"/>
  <c r="D27" i="2"/>
  <c r="D29" i="2"/>
  <c r="D18" i="1"/>
  <c r="G23" i="3"/>
  <c r="G22" i="3"/>
  <c r="G19" i="3"/>
  <c r="G20" i="3"/>
  <c r="G21" i="3"/>
  <c r="D37" i="4"/>
  <c r="D38" i="4"/>
  <c r="D36" i="4"/>
  <c r="D34" i="4"/>
  <c r="D23" i="3"/>
  <c r="D20" i="3"/>
  <c r="D19" i="3"/>
  <c r="D21" i="3"/>
  <c r="D22" i="3"/>
  <c r="B23" i="3"/>
  <c r="B38" i="4"/>
  <c r="B37" i="4"/>
  <c r="B36" i="4"/>
  <c r="B35" i="4"/>
  <c r="B34" i="4"/>
  <c r="B22" i="3"/>
  <c r="B21" i="3"/>
  <c r="B20" i="3"/>
  <c r="B19" i="3"/>
  <c r="B28" i="2"/>
  <c r="B29" i="2"/>
  <c r="B27" i="2"/>
  <c r="B26" i="2"/>
  <c r="B25" i="2"/>
  <c r="B19" i="1"/>
  <c r="B21" i="1"/>
  <c r="B20" i="1"/>
  <c r="B18" i="1" l="1"/>
</calcChain>
</file>

<file path=xl/sharedStrings.xml><?xml version="1.0" encoding="utf-8"?>
<sst xmlns="http://schemas.openxmlformats.org/spreadsheetml/2006/main" count="47" uniqueCount="11">
  <si>
    <t>SD</t>
  </si>
  <si>
    <t>Sr</t>
  </si>
  <si>
    <t>n</t>
  </si>
  <si>
    <t>max</t>
  </si>
  <si>
    <t>min</t>
  </si>
  <si>
    <t>No</t>
  </si>
  <si>
    <t>Force (N)</t>
  </si>
  <si>
    <t>Strength (Mpa)</t>
  </si>
  <si>
    <t>Surface area (mm2)</t>
  </si>
  <si>
    <t>Surface area inc drill hole (mm2)</t>
  </si>
  <si>
    <t>Surface area  (mm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2" fontId="0" fillId="0" borderId="0" xfId="0" applyNumberFormat="1"/>
    <xf numFmtId="49" fontId="0" fillId="0" borderId="0" xfId="0" applyNumberFormat="1" applyAlignment="1">
      <alignment wrapText="1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8"/>
  <sheetViews>
    <sheetView tabSelected="1" workbookViewId="0">
      <selection activeCell="G38" sqref="G38"/>
    </sheetView>
  </sheetViews>
  <sheetFormatPr defaultRowHeight="14.5" x14ac:dyDescent="0.35"/>
  <cols>
    <col min="4" max="4" width="7.90625" style="1" customWidth="1"/>
  </cols>
  <sheetData>
    <row r="1" spans="1:4" s="2" customFormat="1" ht="43.5" x14ac:dyDescent="0.35">
      <c r="A1" s="2" t="s">
        <v>5</v>
      </c>
      <c r="B1" s="2" t="s">
        <v>6</v>
      </c>
      <c r="C1" s="2" t="s">
        <v>8</v>
      </c>
      <c r="D1" s="2" t="s">
        <v>7</v>
      </c>
    </row>
    <row r="2" spans="1:4" x14ac:dyDescent="0.35">
      <c r="A2">
        <v>1</v>
      </c>
      <c r="B2">
        <v>99</v>
      </c>
      <c r="C2">
        <v>78.540000000000006</v>
      </c>
      <c r="D2" s="1">
        <f>(B2/C2)</f>
        <v>1.2605042016806722</v>
      </c>
    </row>
    <row r="3" spans="1:4" x14ac:dyDescent="0.35">
      <c r="A3">
        <v>2</v>
      </c>
      <c r="B3">
        <v>462</v>
      </c>
      <c r="C3">
        <v>78.540000000000006</v>
      </c>
      <c r="D3" s="1">
        <f>(B3/C3)</f>
        <v>5.8823529411764701</v>
      </c>
    </row>
    <row r="4" spans="1:4" x14ac:dyDescent="0.35">
      <c r="A4">
        <v>3</v>
      </c>
      <c r="B4">
        <v>457</v>
      </c>
      <c r="C4">
        <v>78.540000000000006</v>
      </c>
      <c r="D4" s="1">
        <f>(B4/C4)</f>
        <v>5.8186911128087591</v>
      </c>
    </row>
    <row r="5" spans="1:4" x14ac:dyDescent="0.35">
      <c r="A5">
        <v>4</v>
      </c>
      <c r="B5">
        <v>277</v>
      </c>
      <c r="C5">
        <v>78.540000000000006</v>
      </c>
      <c r="D5" s="1">
        <f>(B5/C5)</f>
        <v>3.5268652915711738</v>
      </c>
    </row>
    <row r="6" spans="1:4" x14ac:dyDescent="0.35">
      <c r="A6">
        <v>5</v>
      </c>
      <c r="B6">
        <v>381</v>
      </c>
      <c r="C6">
        <v>78.540000000000006</v>
      </c>
      <c r="D6" s="1">
        <f>(B6/C6)</f>
        <v>4.8510313216195566</v>
      </c>
    </row>
    <row r="7" spans="1:4" x14ac:dyDescent="0.35">
      <c r="A7">
        <v>6</v>
      </c>
      <c r="B7">
        <v>329</v>
      </c>
      <c r="C7">
        <v>78.540000000000006</v>
      </c>
      <c r="D7" s="1">
        <f>(B7/C7)</f>
        <v>4.188948306595365</v>
      </c>
    </row>
    <row r="8" spans="1:4" x14ac:dyDescent="0.35">
      <c r="A8">
        <v>7</v>
      </c>
      <c r="B8">
        <v>71</v>
      </c>
      <c r="C8">
        <v>78.540000000000006</v>
      </c>
      <c r="D8" s="1">
        <f>(B8/C8)</f>
        <v>0.90399796282149214</v>
      </c>
    </row>
    <row r="9" spans="1:4" x14ac:dyDescent="0.35">
      <c r="A9">
        <v>8</v>
      </c>
      <c r="B9">
        <v>730</v>
      </c>
      <c r="C9">
        <v>78.540000000000006</v>
      </c>
      <c r="D9" s="1">
        <f>(B9/C9)</f>
        <v>9.294626941685765</v>
      </c>
    </row>
    <row r="10" spans="1:4" x14ac:dyDescent="0.35">
      <c r="A10">
        <v>9</v>
      </c>
      <c r="B10">
        <v>433</v>
      </c>
      <c r="C10">
        <v>78.540000000000006</v>
      </c>
      <c r="D10" s="1">
        <f>(B10/C10)</f>
        <v>5.5131143366437483</v>
      </c>
    </row>
    <row r="11" spans="1:4" x14ac:dyDescent="0.35">
      <c r="A11">
        <v>10</v>
      </c>
      <c r="B11">
        <v>439</v>
      </c>
      <c r="C11">
        <v>78.540000000000006</v>
      </c>
      <c r="D11" s="1">
        <f>(B11/C11)</f>
        <v>5.5895085306850012</v>
      </c>
    </row>
    <row r="12" spans="1:4" x14ac:dyDescent="0.35">
      <c r="A12">
        <v>11</v>
      </c>
      <c r="B12">
        <v>83</v>
      </c>
      <c r="C12">
        <v>78.540000000000006</v>
      </c>
      <c r="D12" s="1">
        <f>(B12/C12)</f>
        <v>1.0567863509039979</v>
      </c>
    </row>
    <row r="13" spans="1:4" x14ac:dyDescent="0.35">
      <c r="A13">
        <v>12</v>
      </c>
      <c r="B13">
        <v>458</v>
      </c>
      <c r="C13">
        <v>78.540000000000006</v>
      </c>
      <c r="D13" s="1">
        <f>(B13/C13)</f>
        <v>5.8314234784823018</v>
      </c>
    </row>
    <row r="14" spans="1:4" x14ac:dyDescent="0.35">
      <c r="A14">
        <v>13</v>
      </c>
      <c r="B14">
        <v>229</v>
      </c>
      <c r="C14">
        <v>78.540000000000006</v>
      </c>
      <c r="D14" s="1">
        <f>(B14/C14)</f>
        <v>2.9157117392411509</v>
      </c>
    </row>
    <row r="15" spans="1:4" x14ac:dyDescent="0.35">
      <c r="A15">
        <v>14</v>
      </c>
      <c r="B15">
        <v>50</v>
      </c>
      <c r="C15">
        <v>78.540000000000006</v>
      </c>
      <c r="D15" s="1">
        <f>(B15/C15)</f>
        <v>0.63661828367710716</v>
      </c>
    </row>
    <row r="16" spans="1:4" x14ac:dyDescent="0.35">
      <c r="A16">
        <v>15</v>
      </c>
      <c r="B16">
        <v>796</v>
      </c>
      <c r="C16">
        <v>78.540000000000006</v>
      </c>
      <c r="D16" s="1">
        <f>(B16/C16)</f>
        <v>10.134963076139545</v>
      </c>
    </row>
    <row r="17" spans="1:4" x14ac:dyDescent="0.35">
      <c r="A17">
        <v>16</v>
      </c>
      <c r="B17">
        <v>50</v>
      </c>
      <c r="C17">
        <v>78.540000000000006</v>
      </c>
      <c r="D17" s="1">
        <f>(B17/C17)</f>
        <v>0.63661828367710716</v>
      </c>
    </row>
    <row r="18" spans="1:4" x14ac:dyDescent="0.35">
      <c r="A18">
        <v>17</v>
      </c>
      <c r="B18">
        <v>51</v>
      </c>
      <c r="C18">
        <v>78.540000000000006</v>
      </c>
      <c r="D18" s="1">
        <f>(B18/C18)</f>
        <v>0.64935064935064934</v>
      </c>
    </row>
    <row r="19" spans="1:4" x14ac:dyDescent="0.35">
      <c r="A19">
        <v>18</v>
      </c>
      <c r="B19">
        <v>165</v>
      </c>
      <c r="C19">
        <v>78.540000000000006</v>
      </c>
      <c r="D19" s="1">
        <f>(B19/C19)</f>
        <v>2.1008403361344534</v>
      </c>
    </row>
    <row r="20" spans="1:4" x14ac:dyDescent="0.35">
      <c r="A20">
        <v>19</v>
      </c>
      <c r="B20">
        <v>83</v>
      </c>
      <c r="C20">
        <v>78.540000000000006</v>
      </c>
      <c r="D20" s="1">
        <f>(B20/C20)</f>
        <v>1.0567863509039979</v>
      </c>
    </row>
    <row r="21" spans="1:4" x14ac:dyDescent="0.35">
      <c r="A21">
        <v>20</v>
      </c>
      <c r="B21">
        <v>274</v>
      </c>
      <c r="C21">
        <v>78.540000000000006</v>
      </c>
      <c r="D21" s="1">
        <f>(B21/C21)</f>
        <v>3.4886681945505473</v>
      </c>
    </row>
    <row r="22" spans="1:4" x14ac:dyDescent="0.35">
      <c r="A22">
        <v>21</v>
      </c>
      <c r="B22">
        <v>50</v>
      </c>
      <c r="C22">
        <v>78.540000000000006</v>
      </c>
      <c r="D22" s="1">
        <f>(B22/C22)</f>
        <v>0.63661828367710716</v>
      </c>
    </row>
    <row r="23" spans="1:4" x14ac:dyDescent="0.35">
      <c r="A23">
        <v>22</v>
      </c>
      <c r="B23">
        <v>175</v>
      </c>
      <c r="C23">
        <v>78.540000000000006</v>
      </c>
      <c r="D23" s="1">
        <f>(B23/C23)</f>
        <v>2.2281639928698751</v>
      </c>
    </row>
    <row r="24" spans="1:4" x14ac:dyDescent="0.35">
      <c r="A24">
        <v>23</v>
      </c>
      <c r="B24">
        <v>295</v>
      </c>
      <c r="C24">
        <v>78.540000000000006</v>
      </c>
      <c r="D24" s="1">
        <f>(B24/C24)</f>
        <v>3.7560478736949321</v>
      </c>
    </row>
    <row r="25" spans="1:4" x14ac:dyDescent="0.35">
      <c r="A25">
        <v>24</v>
      </c>
      <c r="B25">
        <v>50</v>
      </c>
      <c r="C25">
        <v>78.540000000000006</v>
      </c>
      <c r="D25" s="1">
        <f>(B25/C25)</f>
        <v>0.63661828367710716</v>
      </c>
    </row>
    <row r="26" spans="1:4" x14ac:dyDescent="0.35">
      <c r="A26">
        <v>25</v>
      </c>
      <c r="B26">
        <v>212</v>
      </c>
      <c r="C26">
        <v>78.540000000000006</v>
      </c>
      <c r="D26" s="1">
        <f>(B26/C26)</f>
        <v>2.6992615227909345</v>
      </c>
    </row>
    <row r="27" spans="1:4" x14ac:dyDescent="0.35">
      <c r="A27">
        <v>26</v>
      </c>
      <c r="B27">
        <v>799</v>
      </c>
      <c r="C27">
        <v>78.540000000000006</v>
      </c>
      <c r="D27" s="1">
        <f>(B27/C27)</f>
        <v>10.173160173160172</v>
      </c>
    </row>
    <row r="28" spans="1:4" x14ac:dyDescent="0.35">
      <c r="A28">
        <v>27</v>
      </c>
      <c r="B28">
        <v>399</v>
      </c>
      <c r="C28">
        <v>78.540000000000006</v>
      </c>
      <c r="D28" s="1">
        <f>(B28/C28)</f>
        <v>5.0802139037433154</v>
      </c>
    </row>
    <row r="29" spans="1:4" x14ac:dyDescent="0.35">
      <c r="A29">
        <v>28</v>
      </c>
      <c r="B29">
        <v>360</v>
      </c>
      <c r="C29">
        <v>78.540000000000006</v>
      </c>
      <c r="D29" s="1">
        <f>(B29/C29)</f>
        <v>4.5836516424751714</v>
      </c>
    </row>
    <row r="30" spans="1:4" x14ac:dyDescent="0.35">
      <c r="A30">
        <v>29</v>
      </c>
      <c r="B30">
        <v>126</v>
      </c>
      <c r="C30">
        <v>78.540000000000006</v>
      </c>
      <c r="D30" s="1">
        <f>(B30/C30)</f>
        <v>1.6042780748663101</v>
      </c>
    </row>
    <row r="31" spans="1:4" x14ac:dyDescent="0.35">
      <c r="A31">
        <v>30</v>
      </c>
      <c r="B31">
        <v>298</v>
      </c>
      <c r="C31">
        <v>78.540000000000006</v>
      </c>
      <c r="D31" s="1">
        <f>(B31/C31)</f>
        <v>3.7942449707155586</v>
      </c>
    </row>
    <row r="32" spans="1:4" x14ac:dyDescent="0.35">
      <c r="A32">
        <v>31</v>
      </c>
      <c r="B32">
        <v>128</v>
      </c>
      <c r="C32">
        <v>78.540000000000006</v>
      </c>
      <c r="D32" s="1">
        <f>(B32/C32)</f>
        <v>1.6297428062133943</v>
      </c>
    </row>
    <row r="34" spans="1:4" x14ac:dyDescent="0.35">
      <c r="A34" t="s">
        <v>1</v>
      </c>
      <c r="B34">
        <f>AVERAGE(B2:B33)</f>
        <v>284.16129032258067</v>
      </c>
      <c r="D34" s="1">
        <f>AVERAGE(D2:D33)</f>
        <v>3.6180454586526696</v>
      </c>
    </row>
    <row r="35" spans="1:4" x14ac:dyDescent="0.35">
      <c r="A35" t="s">
        <v>0</v>
      </c>
      <c r="B35">
        <f>_xlfn.STDEV.P(B2:B32)</f>
        <v>213.46301285327999</v>
      </c>
      <c r="D35" s="1">
        <f>_xlfn.STDEV.P(D2:D32)</f>
        <v>2.7178891374239873</v>
      </c>
    </row>
    <row r="36" spans="1:4" x14ac:dyDescent="0.35">
      <c r="A36" t="s">
        <v>3</v>
      </c>
      <c r="B36">
        <f>MAX(B2:B32)</f>
        <v>799</v>
      </c>
      <c r="D36" s="1">
        <f>MAX(D2:D32)</f>
        <v>10.173160173160172</v>
      </c>
    </row>
    <row r="37" spans="1:4" x14ac:dyDescent="0.35">
      <c r="A37" t="s">
        <v>4</v>
      </c>
      <c r="B37">
        <f>MIN(B2:B32)</f>
        <v>50</v>
      </c>
      <c r="D37" s="1">
        <f>MIN(D2:D32)</f>
        <v>0.63661828367710716</v>
      </c>
    </row>
    <row r="38" spans="1:4" x14ac:dyDescent="0.35">
      <c r="A38" t="s">
        <v>2</v>
      </c>
      <c r="B38">
        <f>COUNT(B2:B32)</f>
        <v>31</v>
      </c>
      <c r="D38" s="1">
        <f>COUNT(D2:D32)</f>
        <v>3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3"/>
  <sheetViews>
    <sheetView topLeftCell="A3" workbookViewId="0">
      <selection activeCell="D23" sqref="D23"/>
    </sheetView>
  </sheetViews>
  <sheetFormatPr defaultRowHeight="14.5" x14ac:dyDescent="0.35"/>
  <cols>
    <col min="1" max="1" width="11.36328125" bestFit="1" customWidth="1"/>
    <col min="4" max="4" width="8.7265625" style="1"/>
  </cols>
  <sheetData>
    <row r="1" spans="1:4" ht="43.5" x14ac:dyDescent="0.35">
      <c r="A1" s="2" t="s">
        <v>5</v>
      </c>
      <c r="B1" s="2" t="s">
        <v>6</v>
      </c>
      <c r="C1" s="2" t="s">
        <v>8</v>
      </c>
      <c r="D1" s="2" t="s">
        <v>7</v>
      </c>
    </row>
    <row r="2" spans="1:4" x14ac:dyDescent="0.35">
      <c r="A2">
        <v>1</v>
      </c>
      <c r="B2">
        <v>1095</v>
      </c>
      <c r="C2">
        <v>78.540000000000006</v>
      </c>
      <c r="D2" s="1">
        <f>(B2/C2)</f>
        <v>13.941940412528647</v>
      </c>
    </row>
    <row r="3" spans="1:4" x14ac:dyDescent="0.35">
      <c r="A3">
        <v>2</v>
      </c>
      <c r="B3">
        <v>990</v>
      </c>
      <c r="C3">
        <v>78.540000000000006</v>
      </c>
      <c r="D3" s="1">
        <f t="shared" ref="D3:D16" si="0">(B3/C3)</f>
        <v>12.605042016806722</v>
      </c>
    </row>
    <row r="4" spans="1:4" x14ac:dyDescent="0.35">
      <c r="A4">
        <v>3</v>
      </c>
      <c r="B4">
        <v>989</v>
      </c>
      <c r="C4">
        <v>78.540000000000006</v>
      </c>
      <c r="D4" s="1">
        <f t="shared" si="0"/>
        <v>12.59230965113318</v>
      </c>
    </row>
    <row r="5" spans="1:4" x14ac:dyDescent="0.35">
      <c r="A5">
        <v>4</v>
      </c>
      <c r="B5">
        <v>798</v>
      </c>
      <c r="C5">
        <v>78.540000000000006</v>
      </c>
      <c r="D5" s="1">
        <f t="shared" si="0"/>
        <v>10.160427807486631</v>
      </c>
    </row>
    <row r="6" spans="1:4" x14ac:dyDescent="0.35">
      <c r="A6">
        <v>5</v>
      </c>
      <c r="B6">
        <v>824</v>
      </c>
      <c r="C6">
        <v>78.540000000000006</v>
      </c>
      <c r="D6" s="1">
        <f t="shared" si="0"/>
        <v>10.491469314998726</v>
      </c>
    </row>
    <row r="7" spans="1:4" x14ac:dyDescent="0.35">
      <c r="A7">
        <v>6</v>
      </c>
      <c r="B7">
        <v>1097</v>
      </c>
      <c r="C7">
        <v>78.540000000000006</v>
      </c>
      <c r="D7" s="1">
        <f t="shared" si="0"/>
        <v>13.96740514387573</v>
      </c>
    </row>
    <row r="8" spans="1:4" x14ac:dyDescent="0.35">
      <c r="A8">
        <v>7</v>
      </c>
      <c r="B8">
        <v>896</v>
      </c>
      <c r="C8">
        <v>78.540000000000006</v>
      </c>
      <c r="D8" s="1">
        <f t="shared" si="0"/>
        <v>11.408199643493759</v>
      </c>
    </row>
    <row r="9" spans="1:4" x14ac:dyDescent="0.35">
      <c r="A9">
        <v>8</v>
      </c>
      <c r="B9">
        <v>996</v>
      </c>
      <c r="C9">
        <v>78.540000000000006</v>
      </c>
      <c r="D9" s="1">
        <f t="shared" si="0"/>
        <v>12.681436210847975</v>
      </c>
    </row>
    <row r="10" spans="1:4" x14ac:dyDescent="0.35">
      <c r="A10">
        <v>9</v>
      </c>
      <c r="B10">
        <v>696</v>
      </c>
      <c r="C10">
        <v>78.540000000000006</v>
      </c>
      <c r="D10" s="1">
        <f t="shared" si="0"/>
        <v>8.8617265087853312</v>
      </c>
    </row>
    <row r="11" spans="1:4" x14ac:dyDescent="0.35">
      <c r="A11">
        <v>10</v>
      </c>
      <c r="B11">
        <v>969</v>
      </c>
      <c r="C11">
        <v>78.540000000000006</v>
      </c>
      <c r="D11" s="1">
        <f t="shared" si="0"/>
        <v>12.337662337662337</v>
      </c>
    </row>
    <row r="12" spans="1:4" x14ac:dyDescent="0.35">
      <c r="A12">
        <v>11</v>
      </c>
      <c r="B12">
        <v>659</v>
      </c>
      <c r="C12">
        <v>78.540000000000006</v>
      </c>
      <c r="D12" s="1">
        <f t="shared" si="0"/>
        <v>8.3906289788642727</v>
      </c>
    </row>
    <row r="13" spans="1:4" x14ac:dyDescent="0.35">
      <c r="A13">
        <v>12</v>
      </c>
      <c r="B13">
        <v>1097</v>
      </c>
      <c r="C13">
        <v>78.540000000000006</v>
      </c>
      <c r="D13" s="1">
        <f t="shared" si="0"/>
        <v>13.96740514387573</v>
      </c>
    </row>
    <row r="14" spans="1:4" x14ac:dyDescent="0.35">
      <c r="A14">
        <v>13</v>
      </c>
      <c r="B14">
        <v>788</v>
      </c>
      <c r="C14">
        <v>78.540000000000006</v>
      </c>
      <c r="D14" s="1">
        <f t="shared" si="0"/>
        <v>10.033104150751209</v>
      </c>
    </row>
    <row r="15" spans="1:4" x14ac:dyDescent="0.35">
      <c r="A15">
        <v>14</v>
      </c>
      <c r="B15">
        <v>1059</v>
      </c>
      <c r="C15">
        <v>78.540000000000006</v>
      </c>
      <c r="D15" s="1">
        <f t="shared" si="0"/>
        <v>13.483575248281129</v>
      </c>
    </row>
    <row r="16" spans="1:4" x14ac:dyDescent="0.35">
      <c r="A16">
        <v>15</v>
      </c>
      <c r="B16">
        <v>577</v>
      </c>
      <c r="C16">
        <v>78.540000000000006</v>
      </c>
      <c r="D16" s="1">
        <f t="shared" si="0"/>
        <v>7.3465749936338165</v>
      </c>
    </row>
    <row r="19" spans="1:4" x14ac:dyDescent="0.35">
      <c r="A19" t="s">
        <v>1</v>
      </c>
      <c r="B19">
        <f>AVERAGE(B2:B17)</f>
        <v>902</v>
      </c>
      <c r="D19" s="1">
        <f>AVERAGE(D2:D17)</f>
        <v>11.484593837535012</v>
      </c>
    </row>
    <row r="20" spans="1:4" x14ac:dyDescent="0.35">
      <c r="A20" t="s">
        <v>0</v>
      </c>
      <c r="B20">
        <f>_xlfn.STDEV.P(B2:B17)</f>
        <v>164.03820693159668</v>
      </c>
      <c r="D20" s="1">
        <f>_xlfn.STDEV.P(D2:D17)</f>
        <v>2.0885944350852643</v>
      </c>
    </row>
    <row r="21" spans="1:4" x14ac:dyDescent="0.35">
      <c r="A21" t="s">
        <v>3</v>
      </c>
      <c r="B21">
        <f>MAX(B2:B17)</f>
        <v>1097</v>
      </c>
      <c r="D21" s="1">
        <f>MAX(D2:D17)</f>
        <v>13.96740514387573</v>
      </c>
    </row>
    <row r="22" spans="1:4" x14ac:dyDescent="0.35">
      <c r="A22" t="s">
        <v>4</v>
      </c>
      <c r="B22">
        <f>MIN(B2:B17)</f>
        <v>577</v>
      </c>
      <c r="D22" s="1">
        <f>MIN(D2:D17)</f>
        <v>7.3465749936338165</v>
      </c>
    </row>
    <row r="23" spans="1:4" x14ac:dyDescent="0.35">
      <c r="A23" t="s">
        <v>2</v>
      </c>
      <c r="B23">
        <f>COUNT(B2:B17)</f>
        <v>15</v>
      </c>
      <c r="D23" s="1">
        <f>COUNT(D2:D17)</f>
        <v>15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2"/>
  <sheetViews>
    <sheetView topLeftCell="A2" workbookViewId="0">
      <selection activeCell="D22" sqref="D22"/>
    </sheetView>
  </sheetViews>
  <sheetFormatPr defaultRowHeight="14.5" x14ac:dyDescent="0.35"/>
  <cols>
    <col min="4" max="4" width="8.7265625" style="1"/>
  </cols>
  <sheetData>
    <row r="1" spans="1:4" ht="43.5" x14ac:dyDescent="0.35">
      <c r="A1" s="2" t="s">
        <v>5</v>
      </c>
      <c r="B1" s="2" t="s">
        <v>6</v>
      </c>
      <c r="C1" s="2" t="s">
        <v>8</v>
      </c>
      <c r="D1" s="2" t="s">
        <v>7</v>
      </c>
    </row>
    <row r="2" spans="1:4" x14ac:dyDescent="0.35">
      <c r="A2">
        <v>1</v>
      </c>
      <c r="B2">
        <v>3197</v>
      </c>
      <c r="C2">
        <v>78.540000000000006</v>
      </c>
      <c r="D2" s="1">
        <f>(B2/C2)</f>
        <v>40.70537305831423</v>
      </c>
    </row>
    <row r="3" spans="1:4" x14ac:dyDescent="0.35">
      <c r="A3">
        <v>2</v>
      </c>
      <c r="B3">
        <v>3197</v>
      </c>
      <c r="C3">
        <v>78.540000000000006</v>
      </c>
      <c r="D3" s="1">
        <f t="shared" ref="D3:D16" si="0">(B3/C3)</f>
        <v>40.70537305831423</v>
      </c>
    </row>
    <row r="4" spans="1:4" x14ac:dyDescent="0.35">
      <c r="A4">
        <v>3</v>
      </c>
      <c r="B4">
        <v>3596</v>
      </c>
      <c r="C4">
        <v>78.540000000000006</v>
      </c>
      <c r="D4" s="1">
        <f t="shared" si="0"/>
        <v>45.785586962057543</v>
      </c>
    </row>
    <row r="5" spans="1:4" x14ac:dyDescent="0.35">
      <c r="A5">
        <v>4</v>
      </c>
      <c r="B5">
        <v>2964</v>
      </c>
      <c r="C5">
        <v>78.540000000000006</v>
      </c>
      <c r="D5" s="1">
        <f t="shared" si="0"/>
        <v>37.738731856378912</v>
      </c>
    </row>
    <row r="6" spans="1:4" x14ac:dyDescent="0.35">
      <c r="A6">
        <v>5</v>
      </c>
      <c r="B6">
        <v>3197</v>
      </c>
      <c r="C6">
        <v>78.540000000000006</v>
      </c>
      <c r="D6" s="1">
        <f t="shared" si="0"/>
        <v>40.70537305831423</v>
      </c>
    </row>
    <row r="7" spans="1:4" x14ac:dyDescent="0.35">
      <c r="A7">
        <v>6</v>
      </c>
      <c r="B7">
        <v>3295</v>
      </c>
      <c r="C7">
        <v>78.540000000000006</v>
      </c>
      <c r="D7" s="1">
        <f t="shared" si="0"/>
        <v>41.953144894321362</v>
      </c>
    </row>
    <row r="8" spans="1:4" x14ac:dyDescent="0.35">
      <c r="A8">
        <v>7</v>
      </c>
      <c r="B8">
        <v>2097</v>
      </c>
      <c r="C8">
        <v>78.540000000000006</v>
      </c>
      <c r="D8" s="1">
        <f t="shared" si="0"/>
        <v>26.699770817417875</v>
      </c>
    </row>
    <row r="9" spans="1:4" x14ac:dyDescent="0.35">
      <c r="A9">
        <v>8</v>
      </c>
      <c r="B9">
        <v>3597</v>
      </c>
      <c r="C9">
        <v>78.540000000000006</v>
      </c>
      <c r="D9" s="1">
        <f t="shared" si="0"/>
        <v>45.798319327731086</v>
      </c>
    </row>
    <row r="10" spans="1:4" x14ac:dyDescent="0.35">
      <c r="A10">
        <v>9</v>
      </c>
      <c r="B10">
        <v>2396</v>
      </c>
      <c r="C10">
        <v>78.540000000000006</v>
      </c>
      <c r="D10" s="1">
        <f t="shared" si="0"/>
        <v>30.506748153806974</v>
      </c>
    </row>
    <row r="11" spans="1:4" x14ac:dyDescent="0.35">
      <c r="A11">
        <v>10</v>
      </c>
      <c r="B11">
        <v>2797</v>
      </c>
      <c r="C11">
        <v>78.540000000000006</v>
      </c>
      <c r="D11" s="1">
        <f t="shared" si="0"/>
        <v>35.612426788897373</v>
      </c>
    </row>
    <row r="12" spans="1:4" x14ac:dyDescent="0.35">
      <c r="A12">
        <v>11</v>
      </c>
      <c r="B12">
        <v>3628</v>
      </c>
      <c r="C12">
        <v>78.540000000000006</v>
      </c>
      <c r="D12" s="1">
        <f t="shared" si="0"/>
        <v>46.193022663610897</v>
      </c>
    </row>
    <row r="13" spans="1:4" x14ac:dyDescent="0.35">
      <c r="A13">
        <v>12</v>
      </c>
      <c r="B13">
        <v>3396</v>
      </c>
      <c r="C13">
        <v>78.540000000000006</v>
      </c>
      <c r="D13" s="1">
        <f t="shared" si="0"/>
        <v>43.239113827349115</v>
      </c>
    </row>
    <row r="14" spans="1:4" x14ac:dyDescent="0.35">
      <c r="A14">
        <v>13</v>
      </c>
      <c r="B14">
        <v>3338</v>
      </c>
      <c r="C14">
        <v>78.540000000000006</v>
      </c>
      <c r="D14" s="1">
        <f t="shared" si="0"/>
        <v>42.500636618283671</v>
      </c>
    </row>
    <row r="15" spans="1:4" x14ac:dyDescent="0.35">
      <c r="A15">
        <v>14</v>
      </c>
      <c r="B15">
        <v>3196</v>
      </c>
      <c r="C15">
        <v>78.540000000000006</v>
      </c>
      <c r="D15" s="1">
        <f t="shared" si="0"/>
        <v>40.692640692640687</v>
      </c>
    </row>
    <row r="16" spans="1:4" x14ac:dyDescent="0.35">
      <c r="A16">
        <v>15</v>
      </c>
      <c r="B16">
        <v>3344</v>
      </c>
      <c r="C16">
        <v>78.540000000000006</v>
      </c>
      <c r="D16" s="1">
        <f t="shared" si="0"/>
        <v>42.577030812324928</v>
      </c>
    </row>
    <row r="18" spans="1:4" x14ac:dyDescent="0.35">
      <c r="A18" t="s">
        <v>1</v>
      </c>
      <c r="B18">
        <f>AVERAGE(B2:B17)</f>
        <v>3149</v>
      </c>
      <c r="D18" s="1">
        <f t="shared" ref="D18" si="1">AVERAGE(D2:D17)</f>
        <v>40.094219505984206</v>
      </c>
    </row>
    <row r="19" spans="1:4" x14ac:dyDescent="0.35">
      <c r="A19" t="s">
        <v>0</v>
      </c>
      <c r="B19">
        <f>_xlfn.STDEV.P(B2:B16)</f>
        <v>418.48839091823481</v>
      </c>
      <c r="D19" s="1">
        <f t="shared" ref="D19" si="2">_xlfn.STDEV.P(D2:D16)</f>
        <v>5.3283472233032505</v>
      </c>
    </row>
    <row r="20" spans="1:4" x14ac:dyDescent="0.35">
      <c r="A20" t="s">
        <v>3</v>
      </c>
      <c r="B20">
        <f>MAX(B2:B16)</f>
        <v>3628</v>
      </c>
      <c r="D20" s="1">
        <f t="shared" ref="D20" si="3">MAX(D2:D16)</f>
        <v>46.193022663610897</v>
      </c>
    </row>
    <row r="21" spans="1:4" x14ac:dyDescent="0.35">
      <c r="A21" t="s">
        <v>4</v>
      </c>
      <c r="B21">
        <f>MIN(B2:B16)</f>
        <v>2097</v>
      </c>
      <c r="D21" s="1">
        <f t="shared" ref="D21" si="4">MIN(D2:D16)</f>
        <v>26.699770817417875</v>
      </c>
    </row>
    <row r="22" spans="1:4" x14ac:dyDescent="0.35">
      <c r="A22" t="s">
        <v>2</v>
      </c>
      <c r="B22">
        <v>15</v>
      </c>
      <c r="D22" s="1">
        <f>COUNT(D2:D16)</f>
        <v>1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9"/>
  <sheetViews>
    <sheetView topLeftCell="A9" workbookViewId="0">
      <selection activeCell="D29" sqref="D29"/>
    </sheetView>
  </sheetViews>
  <sheetFormatPr defaultRowHeight="14.5" x14ac:dyDescent="0.35"/>
  <cols>
    <col min="1" max="1" width="11.36328125" bestFit="1" customWidth="1"/>
    <col min="4" max="4" width="8.7265625" style="1"/>
  </cols>
  <sheetData>
    <row r="1" spans="1:4" ht="43.5" x14ac:dyDescent="0.35">
      <c r="A1" s="2" t="s">
        <v>5</v>
      </c>
      <c r="B1" s="2" t="s">
        <v>6</v>
      </c>
      <c r="C1" s="2" t="s">
        <v>8</v>
      </c>
      <c r="D1" s="2" t="s">
        <v>7</v>
      </c>
    </row>
    <row r="2" spans="1:4" x14ac:dyDescent="0.35">
      <c r="A2">
        <v>1</v>
      </c>
      <c r="B2">
        <v>1838</v>
      </c>
      <c r="C2">
        <v>78.540000000000006</v>
      </c>
      <c r="D2" s="1">
        <f>(B2/C2)</f>
        <v>23.40208810797046</v>
      </c>
    </row>
    <row r="3" spans="1:4" x14ac:dyDescent="0.35">
      <c r="A3">
        <v>2</v>
      </c>
      <c r="B3">
        <v>1897</v>
      </c>
      <c r="C3">
        <v>78.540000000000006</v>
      </c>
      <c r="D3" s="1">
        <f t="shared" ref="D3:D23" si="0">(B3/C3)</f>
        <v>24.153297682709447</v>
      </c>
    </row>
    <row r="4" spans="1:4" x14ac:dyDescent="0.35">
      <c r="A4">
        <v>3</v>
      </c>
      <c r="B4">
        <v>2278</v>
      </c>
      <c r="C4">
        <v>78.540000000000006</v>
      </c>
      <c r="D4" s="1">
        <f t="shared" si="0"/>
        <v>29.004329004329001</v>
      </c>
    </row>
    <row r="5" spans="1:4" x14ac:dyDescent="0.35">
      <c r="A5">
        <v>4</v>
      </c>
      <c r="B5">
        <v>1238</v>
      </c>
      <c r="C5">
        <v>78.540000000000006</v>
      </c>
      <c r="D5" s="1">
        <f t="shared" si="0"/>
        <v>15.762668703845174</v>
      </c>
    </row>
    <row r="6" spans="1:4" x14ac:dyDescent="0.35">
      <c r="A6">
        <v>5</v>
      </c>
      <c r="B6">
        <v>1197</v>
      </c>
      <c r="C6">
        <v>78.540000000000006</v>
      </c>
      <c r="D6" s="1">
        <f t="shared" si="0"/>
        <v>15.240641711229946</v>
      </c>
    </row>
    <row r="7" spans="1:4" x14ac:dyDescent="0.35">
      <c r="A7">
        <v>6</v>
      </c>
      <c r="B7">
        <v>1367</v>
      </c>
      <c r="C7">
        <v>78.540000000000006</v>
      </c>
      <c r="D7" s="1">
        <f t="shared" si="0"/>
        <v>17.405143875732108</v>
      </c>
    </row>
    <row r="8" spans="1:4" x14ac:dyDescent="0.35">
      <c r="A8">
        <v>7</v>
      </c>
      <c r="B8">
        <v>398</v>
      </c>
      <c r="C8">
        <v>78.540000000000006</v>
      </c>
      <c r="D8" s="1">
        <f t="shared" si="0"/>
        <v>5.0674815380697726</v>
      </c>
    </row>
    <row r="9" spans="1:4" x14ac:dyDescent="0.35">
      <c r="A9">
        <v>8</v>
      </c>
      <c r="B9">
        <v>265</v>
      </c>
      <c r="C9">
        <v>78.540000000000006</v>
      </c>
      <c r="D9" s="1">
        <f t="shared" si="0"/>
        <v>3.374076903488668</v>
      </c>
    </row>
    <row r="10" spans="1:4" x14ac:dyDescent="0.35">
      <c r="A10">
        <v>9</v>
      </c>
      <c r="B10">
        <v>1370</v>
      </c>
      <c r="C10">
        <v>78.540000000000006</v>
      </c>
      <c r="D10" s="1">
        <f t="shared" si="0"/>
        <v>17.443340972752736</v>
      </c>
    </row>
    <row r="11" spans="1:4" x14ac:dyDescent="0.35">
      <c r="A11">
        <v>10</v>
      </c>
      <c r="B11">
        <v>380</v>
      </c>
      <c r="C11">
        <v>78.540000000000006</v>
      </c>
      <c r="D11" s="1">
        <f t="shared" si="0"/>
        <v>4.8382989559460148</v>
      </c>
    </row>
    <row r="12" spans="1:4" x14ac:dyDescent="0.35">
      <c r="A12">
        <v>11</v>
      </c>
      <c r="B12">
        <v>683</v>
      </c>
      <c r="C12">
        <v>78.540000000000006</v>
      </c>
      <c r="D12" s="1">
        <f t="shared" si="0"/>
        <v>8.6962057550292844</v>
      </c>
    </row>
    <row r="13" spans="1:4" x14ac:dyDescent="0.35">
      <c r="A13">
        <v>12</v>
      </c>
      <c r="B13">
        <v>598</v>
      </c>
      <c r="C13">
        <v>78.540000000000006</v>
      </c>
      <c r="D13" s="1">
        <f t="shared" si="0"/>
        <v>7.6139546727782017</v>
      </c>
    </row>
    <row r="14" spans="1:4" x14ac:dyDescent="0.35">
      <c r="A14">
        <v>13</v>
      </c>
      <c r="B14">
        <v>596</v>
      </c>
      <c r="C14">
        <v>78.540000000000006</v>
      </c>
      <c r="D14" s="1">
        <f t="shared" si="0"/>
        <v>7.5884899414311171</v>
      </c>
    </row>
    <row r="15" spans="1:4" x14ac:dyDescent="0.35">
      <c r="A15">
        <v>14</v>
      </c>
      <c r="B15">
        <v>597</v>
      </c>
      <c r="C15">
        <v>78.540000000000006</v>
      </c>
      <c r="D15" s="1">
        <f t="shared" si="0"/>
        <v>7.6012223071046598</v>
      </c>
    </row>
    <row r="16" spans="1:4" x14ac:dyDescent="0.35">
      <c r="A16">
        <v>15</v>
      </c>
      <c r="B16">
        <v>1197</v>
      </c>
      <c r="C16">
        <v>78.540000000000006</v>
      </c>
      <c r="D16" s="1">
        <f t="shared" si="0"/>
        <v>15.240641711229946</v>
      </c>
    </row>
    <row r="17" spans="1:4" x14ac:dyDescent="0.35">
      <c r="A17">
        <v>16</v>
      </c>
      <c r="B17">
        <v>526</v>
      </c>
      <c r="C17">
        <v>78.540000000000006</v>
      </c>
      <c r="D17" s="1">
        <f t="shared" si="0"/>
        <v>6.6972243442831676</v>
      </c>
    </row>
    <row r="18" spans="1:4" x14ac:dyDescent="0.35">
      <c r="A18">
        <v>17</v>
      </c>
      <c r="B18">
        <v>380</v>
      </c>
      <c r="C18">
        <v>78.540000000000006</v>
      </c>
      <c r="D18" s="1">
        <f t="shared" si="0"/>
        <v>4.8382989559460148</v>
      </c>
    </row>
    <row r="19" spans="1:4" x14ac:dyDescent="0.35">
      <c r="A19">
        <v>18</v>
      </c>
      <c r="B19">
        <v>239</v>
      </c>
      <c r="C19">
        <v>78.540000000000006</v>
      </c>
      <c r="D19" s="1">
        <f t="shared" si="0"/>
        <v>3.0430353959765721</v>
      </c>
    </row>
    <row r="20" spans="1:4" x14ac:dyDescent="0.35">
      <c r="A20">
        <v>19</v>
      </c>
      <c r="B20">
        <v>598</v>
      </c>
      <c r="C20">
        <v>78.540000000000006</v>
      </c>
      <c r="D20" s="1">
        <f t="shared" si="0"/>
        <v>7.6139546727782017</v>
      </c>
    </row>
    <row r="21" spans="1:4" x14ac:dyDescent="0.35">
      <c r="A21">
        <v>20</v>
      </c>
      <c r="B21">
        <v>469</v>
      </c>
      <c r="C21">
        <v>78.540000000000006</v>
      </c>
      <c r="D21" s="1">
        <f t="shared" si="0"/>
        <v>5.9714795008912649</v>
      </c>
    </row>
    <row r="22" spans="1:4" x14ac:dyDescent="0.35">
      <c r="A22">
        <v>21</v>
      </c>
      <c r="B22">
        <v>671</v>
      </c>
      <c r="C22">
        <v>78.540000000000006</v>
      </c>
      <c r="D22" s="1">
        <f t="shared" si="0"/>
        <v>8.5434173669467786</v>
      </c>
    </row>
    <row r="23" spans="1:4" x14ac:dyDescent="0.35">
      <c r="A23">
        <v>22</v>
      </c>
      <c r="B23">
        <v>799</v>
      </c>
      <c r="C23">
        <v>78.540000000000006</v>
      </c>
      <c r="D23" s="1">
        <f t="shared" si="0"/>
        <v>10.173160173160172</v>
      </c>
    </row>
    <row r="25" spans="1:4" x14ac:dyDescent="0.35">
      <c r="A25" t="s">
        <v>1</v>
      </c>
      <c r="B25">
        <f>AVERAGE(B2:B23)</f>
        <v>890.0454545454545</v>
      </c>
      <c r="D25" s="1">
        <f>AVERAGE(D2:D23)</f>
        <v>11.332384193346758</v>
      </c>
    </row>
    <row r="26" spans="1:4" x14ac:dyDescent="0.35">
      <c r="A26" t="s">
        <v>0</v>
      </c>
      <c r="B26">
        <f>_xlfn.STDEV.P(B2:B23)</f>
        <v>561.45747651437</v>
      </c>
      <c r="D26" s="1">
        <f>_xlfn.STDEV.P(D2:D23)</f>
        <v>7.1486819011251566</v>
      </c>
    </row>
    <row r="27" spans="1:4" x14ac:dyDescent="0.35">
      <c r="A27" t="s">
        <v>3</v>
      </c>
      <c r="B27">
        <f>MAX(B2:B23)</f>
        <v>2278</v>
      </c>
      <c r="D27" s="1">
        <f>MAX(D2:D23)</f>
        <v>29.004329004329001</v>
      </c>
    </row>
    <row r="28" spans="1:4" x14ac:dyDescent="0.35">
      <c r="A28" t="s">
        <v>4</v>
      </c>
      <c r="B28">
        <f>MIN(B2:B23)</f>
        <v>239</v>
      </c>
      <c r="D28" s="1">
        <f>MIN(D2:D23)</f>
        <v>3.0430353959765721</v>
      </c>
    </row>
    <row r="29" spans="1:4" x14ac:dyDescent="0.35">
      <c r="A29" t="s">
        <v>2</v>
      </c>
      <c r="B29">
        <f>COUNT(B2:B23)</f>
        <v>22</v>
      </c>
      <c r="D29" s="1">
        <f>COUNT(D2:D23)</f>
        <v>22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5"/>
  <sheetViews>
    <sheetView topLeftCell="A5" workbookViewId="0">
      <selection activeCell="G23" sqref="G23"/>
    </sheetView>
  </sheetViews>
  <sheetFormatPr defaultRowHeight="14.5" x14ac:dyDescent="0.35"/>
  <sheetData>
    <row r="1" spans="1:7" ht="58" x14ac:dyDescent="0.35">
      <c r="A1" s="2" t="s">
        <v>5</v>
      </c>
      <c r="B1" s="2" t="s">
        <v>6</v>
      </c>
      <c r="C1" s="2" t="s">
        <v>9</v>
      </c>
      <c r="D1" s="2" t="s">
        <v>7</v>
      </c>
      <c r="F1" s="2" t="s">
        <v>10</v>
      </c>
      <c r="G1" s="2" t="s">
        <v>7</v>
      </c>
    </row>
    <row r="2" spans="1:7" x14ac:dyDescent="0.35">
      <c r="A2">
        <v>1</v>
      </c>
      <c r="B2">
        <v>489</v>
      </c>
      <c r="C2">
        <v>91.11</v>
      </c>
      <c r="D2">
        <f>(B2/C2)</f>
        <v>5.3671386236417522</v>
      </c>
      <c r="F2">
        <v>78.540000000000006</v>
      </c>
      <c r="G2">
        <f>(B2/F2)</f>
        <v>6.2261268143621082</v>
      </c>
    </row>
    <row r="3" spans="1:7" x14ac:dyDescent="0.35">
      <c r="A3">
        <v>2</v>
      </c>
      <c r="B3">
        <v>495</v>
      </c>
      <c r="C3">
        <v>91.11</v>
      </c>
      <c r="D3">
        <f t="shared" ref="D3:D17" si="0">(B3/C3)</f>
        <v>5.4329930852815282</v>
      </c>
      <c r="F3">
        <v>78.540000000000006</v>
      </c>
      <c r="G3">
        <f t="shared" ref="G3:G17" si="1">(B3/F3)</f>
        <v>6.3025210084033612</v>
      </c>
    </row>
    <row r="4" spans="1:7" x14ac:dyDescent="0.35">
      <c r="A4">
        <v>3</v>
      </c>
      <c r="B4">
        <v>280</v>
      </c>
      <c r="C4">
        <v>91.11</v>
      </c>
      <c r="D4">
        <f t="shared" si="0"/>
        <v>3.0732082098562179</v>
      </c>
      <c r="F4">
        <v>78.540000000000006</v>
      </c>
      <c r="G4">
        <f t="shared" si="1"/>
        <v>3.5650623885918002</v>
      </c>
    </row>
    <row r="5" spans="1:7" x14ac:dyDescent="0.35">
      <c r="A5">
        <v>4</v>
      </c>
      <c r="B5">
        <v>398</v>
      </c>
      <c r="C5">
        <v>91.11</v>
      </c>
      <c r="D5">
        <f t="shared" si="0"/>
        <v>4.3683459554384809</v>
      </c>
      <c r="F5">
        <v>78.540000000000006</v>
      </c>
      <c r="G5">
        <f t="shared" si="1"/>
        <v>5.0674815380697726</v>
      </c>
    </row>
    <row r="6" spans="1:7" x14ac:dyDescent="0.35">
      <c r="A6">
        <v>5</v>
      </c>
      <c r="B6">
        <v>898</v>
      </c>
      <c r="C6">
        <v>91.11</v>
      </c>
      <c r="D6">
        <f t="shared" si="0"/>
        <v>9.8562177587531554</v>
      </c>
      <c r="F6">
        <v>78.540000000000006</v>
      </c>
      <c r="G6">
        <f t="shared" si="1"/>
        <v>11.433664374840845</v>
      </c>
    </row>
    <row r="7" spans="1:7" x14ac:dyDescent="0.35">
      <c r="A7">
        <v>6</v>
      </c>
      <c r="B7">
        <v>1484</v>
      </c>
      <c r="C7">
        <v>91.11</v>
      </c>
      <c r="D7">
        <f t="shared" si="0"/>
        <v>16.288003512237953</v>
      </c>
      <c r="F7">
        <v>78.540000000000006</v>
      </c>
      <c r="G7">
        <f t="shared" si="1"/>
        <v>18.894830659536542</v>
      </c>
    </row>
    <row r="8" spans="1:7" x14ac:dyDescent="0.35">
      <c r="A8">
        <v>7</v>
      </c>
      <c r="B8">
        <v>414</v>
      </c>
      <c r="C8">
        <v>91.11</v>
      </c>
      <c r="D8">
        <f t="shared" si="0"/>
        <v>4.5439578531445504</v>
      </c>
      <c r="F8">
        <v>78.540000000000006</v>
      </c>
      <c r="G8">
        <f t="shared" si="1"/>
        <v>5.2711993888464477</v>
      </c>
    </row>
    <row r="9" spans="1:7" x14ac:dyDescent="0.35">
      <c r="A9">
        <v>8</v>
      </c>
      <c r="B9">
        <v>556</v>
      </c>
      <c r="C9">
        <v>91.11</v>
      </c>
      <c r="D9">
        <f t="shared" si="0"/>
        <v>6.1025134452859184</v>
      </c>
      <c r="F9">
        <v>78.540000000000006</v>
      </c>
      <c r="G9">
        <f t="shared" si="1"/>
        <v>7.0791953144894313</v>
      </c>
    </row>
    <row r="10" spans="1:7" x14ac:dyDescent="0.35">
      <c r="A10">
        <v>9</v>
      </c>
      <c r="B10">
        <v>1197</v>
      </c>
      <c r="C10">
        <v>91.11</v>
      </c>
      <c r="D10">
        <f t="shared" si="0"/>
        <v>13.13796509713533</v>
      </c>
      <c r="F10">
        <v>78.540000000000006</v>
      </c>
      <c r="G10">
        <f t="shared" si="1"/>
        <v>15.240641711229946</v>
      </c>
    </row>
    <row r="11" spans="1:7" x14ac:dyDescent="0.35">
      <c r="A11">
        <v>10</v>
      </c>
      <c r="B11">
        <v>897</v>
      </c>
      <c r="C11">
        <v>91.11</v>
      </c>
      <c r="D11">
        <f t="shared" si="0"/>
        <v>9.8452420151465265</v>
      </c>
      <c r="F11">
        <v>78.540000000000006</v>
      </c>
      <c r="G11">
        <f t="shared" si="1"/>
        <v>11.420932009167302</v>
      </c>
    </row>
    <row r="12" spans="1:7" x14ac:dyDescent="0.35">
      <c r="A12">
        <v>11</v>
      </c>
      <c r="B12">
        <v>597</v>
      </c>
      <c r="C12">
        <v>91.11</v>
      </c>
      <c r="D12">
        <f t="shared" si="0"/>
        <v>6.5525189331577218</v>
      </c>
      <c r="F12">
        <v>78.540000000000006</v>
      </c>
      <c r="G12">
        <f t="shared" si="1"/>
        <v>7.6012223071046598</v>
      </c>
    </row>
    <row r="13" spans="1:7" x14ac:dyDescent="0.35">
      <c r="A13">
        <v>12</v>
      </c>
      <c r="B13">
        <v>198</v>
      </c>
      <c r="C13">
        <v>91.11</v>
      </c>
      <c r="D13">
        <f t="shared" si="0"/>
        <v>2.1731972341126111</v>
      </c>
      <c r="F13">
        <v>78.540000000000006</v>
      </c>
      <c r="G13">
        <f t="shared" si="1"/>
        <v>2.5210084033613445</v>
      </c>
    </row>
    <row r="14" spans="1:7" x14ac:dyDescent="0.35">
      <c r="A14">
        <v>13</v>
      </c>
      <c r="B14">
        <v>896</v>
      </c>
      <c r="C14">
        <v>91.11</v>
      </c>
      <c r="D14">
        <f t="shared" si="0"/>
        <v>9.8342662715398976</v>
      </c>
      <c r="F14">
        <v>78.540000000000006</v>
      </c>
      <c r="G14">
        <f t="shared" si="1"/>
        <v>11.408199643493759</v>
      </c>
    </row>
    <row r="15" spans="1:7" x14ac:dyDescent="0.35">
      <c r="A15">
        <v>14</v>
      </c>
      <c r="B15">
        <v>297</v>
      </c>
      <c r="C15">
        <v>91.11</v>
      </c>
      <c r="D15">
        <f t="shared" si="0"/>
        <v>3.2597958511689167</v>
      </c>
      <c r="F15">
        <v>78.540000000000006</v>
      </c>
      <c r="G15">
        <f t="shared" si="1"/>
        <v>3.7815126050420167</v>
      </c>
    </row>
    <row r="16" spans="1:7" x14ac:dyDescent="0.35">
      <c r="A16">
        <v>15</v>
      </c>
      <c r="B16">
        <v>333</v>
      </c>
      <c r="C16">
        <v>91.11</v>
      </c>
      <c r="D16">
        <f t="shared" si="0"/>
        <v>3.6549226210075734</v>
      </c>
      <c r="F16">
        <v>78.540000000000006</v>
      </c>
      <c r="G16">
        <f t="shared" si="1"/>
        <v>4.2398777692895333</v>
      </c>
    </row>
    <row r="17" spans="1:7" x14ac:dyDescent="0.35">
      <c r="A17">
        <v>16</v>
      </c>
      <c r="B17">
        <v>298</v>
      </c>
      <c r="C17">
        <v>91.11</v>
      </c>
      <c r="D17">
        <f t="shared" si="0"/>
        <v>3.270771594775546</v>
      </c>
      <c r="F17">
        <v>78.540000000000006</v>
      </c>
      <c r="G17">
        <f t="shared" si="1"/>
        <v>3.7942449707155586</v>
      </c>
    </row>
    <row r="19" spans="1:7" x14ac:dyDescent="0.35">
      <c r="A19" t="s">
        <v>1</v>
      </c>
      <c r="B19">
        <f>AVERAGE(B2:B18)</f>
        <v>607.9375</v>
      </c>
      <c r="D19">
        <f>AVERAGE(D2:D18)</f>
        <v>6.6725661288552303</v>
      </c>
      <c r="G19">
        <f>AVERAGE(G2:G18)</f>
        <v>7.7404825566590265</v>
      </c>
    </row>
    <row r="20" spans="1:7" x14ac:dyDescent="0.35">
      <c r="A20" t="s">
        <v>0</v>
      </c>
      <c r="B20">
        <f>_xlfn.STDEV.P(B2:B17)</f>
        <v>355.3592317553464</v>
      </c>
      <c r="D20">
        <f>_xlfn.STDEV.P(D2:D17)</f>
        <v>3.9003318159954596</v>
      </c>
      <c r="G20">
        <f>_xlfn.STDEV.P(G2:G17)</f>
        <v>4.524563684178081</v>
      </c>
    </row>
    <row r="21" spans="1:7" x14ac:dyDescent="0.35">
      <c r="A21" t="s">
        <v>3</v>
      </c>
      <c r="B21">
        <f>MAX(B2:B17)</f>
        <v>1484</v>
      </c>
      <c r="D21">
        <f>MAX(D2:D17)</f>
        <v>16.288003512237953</v>
      </c>
      <c r="G21">
        <f>MAX(G2:G17)</f>
        <v>18.894830659536542</v>
      </c>
    </row>
    <row r="22" spans="1:7" x14ac:dyDescent="0.35">
      <c r="A22" t="s">
        <v>4</v>
      </c>
      <c r="B22">
        <f>MIN(B2:B17)</f>
        <v>198</v>
      </c>
      <c r="D22">
        <f>MIN(D2:D17)</f>
        <v>2.1731972341126111</v>
      </c>
      <c r="G22">
        <f>MIN(G2:G17)</f>
        <v>2.5210084033613445</v>
      </c>
    </row>
    <row r="23" spans="1:7" x14ac:dyDescent="0.35">
      <c r="A23" t="s">
        <v>2</v>
      </c>
      <c r="B23">
        <f>COUNT(B2:B17)</f>
        <v>16</v>
      </c>
      <c r="D23">
        <f>COUNT(D2:D17)</f>
        <v>16</v>
      </c>
      <c r="G23">
        <f>COUNT(G2:G17)</f>
        <v>16</v>
      </c>
    </row>
    <row r="25" spans="1:7" ht="14" customHeight="1" x14ac:dyDescent="0.35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5</vt:i4>
      </vt:variant>
    </vt:vector>
  </HeadingPairs>
  <TitlesOfParts>
    <vt:vector size="5" baseType="lpstr">
      <vt:lpstr>Bone - cement samples (24h)</vt:lpstr>
      <vt:lpstr>Composite spl without hole (24h</vt:lpstr>
      <vt:lpstr>Uniform samples (6w)</vt:lpstr>
      <vt:lpstr>Composite spl without hole (6w)</vt:lpstr>
      <vt:lpstr>Composite spl  drill hole (6w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in</dc:creator>
  <cp:lastModifiedBy>Marcin</cp:lastModifiedBy>
  <dcterms:created xsi:type="dcterms:W3CDTF">2019-12-30T09:00:18Z</dcterms:created>
  <dcterms:modified xsi:type="dcterms:W3CDTF">2020-11-13T08:06:55Z</dcterms:modified>
</cp:coreProperties>
</file>